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chan\Desktop\TB Investigation 2\PBMC\"/>
    </mc:Choice>
  </mc:AlternateContent>
  <bookViews>
    <workbookView xWindow="0" yWindow="0" windowWidth="16380" windowHeight="7200"/>
  </bookViews>
  <sheets>
    <sheet name="Jurka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5" i="1" l="1"/>
  <c r="AG4" i="1"/>
  <c r="AG3" i="1"/>
  <c r="AG2" i="1"/>
  <c r="AE5" i="1"/>
  <c r="AE4" i="1"/>
  <c r="AE3" i="1"/>
  <c r="AE2" i="1"/>
  <c r="AC5" i="1"/>
  <c r="AC4" i="1"/>
  <c r="AC3" i="1"/>
  <c r="AC2" i="1"/>
  <c r="AF5" i="1"/>
  <c r="AF4" i="1"/>
  <c r="AF3" i="1"/>
  <c r="AF2" i="1"/>
  <c r="AD5" i="1"/>
  <c r="AD4" i="1"/>
  <c r="AD3" i="1"/>
  <c r="AD2" i="1"/>
  <c r="AB5" i="1"/>
  <c r="AB4" i="1"/>
  <c r="AB3" i="1"/>
  <c r="AB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2" i="1"/>
  <c r="AA5" i="1" l="1"/>
  <c r="AA4" i="1"/>
  <c r="AA3" i="1"/>
  <c r="AA2" i="1"/>
  <c r="Z2" i="1"/>
  <c r="Z3" i="1"/>
  <c r="Z4" i="1"/>
  <c r="Z5" i="1"/>
  <c r="N14" i="1"/>
  <c r="O14" i="1" s="1"/>
  <c r="N15" i="1"/>
  <c r="P15" i="1" s="1"/>
  <c r="N16" i="1"/>
  <c r="P16" i="1" s="1"/>
  <c r="N17" i="1"/>
  <c r="O17" i="1" s="1"/>
  <c r="N3" i="1"/>
  <c r="Q3" i="1" s="1"/>
  <c r="N4" i="1"/>
  <c r="P4" i="1" s="1"/>
  <c r="N5" i="1"/>
  <c r="O5" i="1" s="1"/>
  <c r="N6" i="1"/>
  <c r="O6" i="1" s="1"/>
  <c r="N7" i="1"/>
  <c r="P7" i="1" s="1"/>
  <c r="N8" i="1"/>
  <c r="Q8" i="1" s="1"/>
  <c r="N9" i="1"/>
  <c r="O9" i="1" s="1"/>
  <c r="N10" i="1"/>
  <c r="O10" i="1" s="1"/>
  <c r="N11" i="1"/>
  <c r="P11" i="1" s="1"/>
  <c r="N12" i="1"/>
  <c r="Q12" i="1" s="1"/>
  <c r="N13" i="1"/>
  <c r="O13" i="1" s="1"/>
  <c r="N2" i="1"/>
  <c r="Q2" i="1" s="1"/>
  <c r="Q4" i="1" l="1"/>
  <c r="P6" i="1"/>
  <c r="O4" i="1"/>
  <c r="P12" i="1"/>
  <c r="P8" i="1"/>
  <c r="O11" i="1"/>
  <c r="P3" i="1"/>
  <c r="O7" i="1"/>
  <c r="P10" i="1"/>
  <c r="Q13" i="1"/>
  <c r="O2" i="1"/>
  <c r="O3" i="1"/>
  <c r="Q5" i="1"/>
  <c r="P9" i="1"/>
  <c r="O8" i="1"/>
  <c r="Q6" i="1"/>
  <c r="P13" i="1"/>
  <c r="O12" i="1"/>
  <c r="Q10" i="1"/>
  <c r="Q9" i="1"/>
  <c r="P2" i="1"/>
  <c r="P5" i="1"/>
  <c r="Q7" i="1"/>
  <c r="Q11" i="1"/>
  <c r="Q17" i="1"/>
  <c r="P17" i="1"/>
  <c r="O16" i="1"/>
  <c r="Q16" i="1"/>
  <c r="O15" i="1"/>
  <c r="Q15" i="1"/>
  <c r="Q14" i="1"/>
  <c r="P14" i="1"/>
  <c r="V3" i="1" l="1"/>
  <c r="V4" i="1"/>
  <c r="Y2" i="1"/>
  <c r="V2" i="1"/>
  <c r="W2" i="1"/>
  <c r="X2" i="1"/>
  <c r="X5" i="1"/>
  <c r="Y5" i="1"/>
  <c r="W4" i="1"/>
  <c r="T5" i="1"/>
  <c r="U3" i="1"/>
  <c r="U4" i="1"/>
  <c r="W3" i="1"/>
  <c r="Y3" i="1"/>
  <c r="X3" i="1"/>
  <c r="U5" i="1"/>
  <c r="T4" i="1"/>
  <c r="T3" i="1"/>
  <c r="Y4" i="1"/>
  <c r="X4" i="1"/>
  <c r="U2" i="1"/>
  <c r="T2" i="1"/>
  <c r="W5" i="1"/>
  <c r="V5" i="1"/>
</calcChain>
</file>

<file path=xl/sharedStrings.xml><?xml version="1.0" encoding="utf-8"?>
<sst xmlns="http://schemas.openxmlformats.org/spreadsheetml/2006/main" count="23" uniqueCount="10">
  <si>
    <t>COUNT</t>
  </si>
  <si>
    <t>Size</t>
  </si>
  <si>
    <t>TOTAL</t>
  </si>
  <si>
    <t>Time</t>
  </si>
  <si>
    <t>Total</t>
  </si>
  <si>
    <t>AVE</t>
  </si>
  <si>
    <t>STD</t>
  </si>
  <si>
    <t>3-9</t>
  </si>
  <si>
    <t>9-13</t>
  </si>
  <si>
    <t>13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NumberFormat="1"/>
    <xf numFmtId="164" fontId="0" fillId="0" borderId="0" xfId="1" applyNumberFormat="1" applyFont="1"/>
    <xf numFmtId="164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-Stained PBMC Popul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 - 9 u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Jurkat!$U$2:$U$9</c:f>
                <c:numCache>
                  <c:formatCode>General</c:formatCode>
                  <c:ptCount val="8"/>
                  <c:pt idx="0">
                    <c:v>3.2083381691181669E-2</c:v>
                  </c:pt>
                  <c:pt idx="1">
                    <c:v>2.8148684045984154E-2</c:v>
                  </c:pt>
                  <c:pt idx="2">
                    <c:v>7.9281454281458677E-2</c:v>
                  </c:pt>
                  <c:pt idx="3">
                    <c:v>1.792221980084328E-2</c:v>
                  </c:pt>
                </c:numCache>
              </c:numRef>
            </c:plus>
            <c:minus>
              <c:numRef>
                <c:f>Jurkat!$U$2:$U$9</c:f>
                <c:numCache>
                  <c:formatCode>General</c:formatCode>
                  <c:ptCount val="8"/>
                  <c:pt idx="0">
                    <c:v>3.2083381691181669E-2</c:v>
                  </c:pt>
                  <c:pt idx="1">
                    <c:v>2.8148684045984154E-2</c:v>
                  </c:pt>
                  <c:pt idx="2">
                    <c:v>7.9281454281458677E-2</c:v>
                  </c:pt>
                  <c:pt idx="3">
                    <c:v>1.7922219800843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Jurkat!$T$2:$T$9</c:f>
              <c:numCache>
                <c:formatCode>0.0%</c:formatCode>
                <c:ptCount val="8"/>
                <c:pt idx="0">
                  <c:v>0.71032848930407622</c:v>
                </c:pt>
                <c:pt idx="1">
                  <c:v>0.60821563847205318</c:v>
                </c:pt>
                <c:pt idx="2">
                  <c:v>0.54264263818994074</c:v>
                </c:pt>
                <c:pt idx="3">
                  <c:v>0.60310411770214833</c:v>
                </c:pt>
              </c:numCache>
            </c:numRef>
          </c:yVal>
          <c:smooth val="0"/>
        </c:ser>
        <c:ser>
          <c:idx val="1"/>
          <c:order val="1"/>
          <c:tx>
            <c:v>9 - 13 u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Jurkat!$W$2:$W$9</c:f>
                <c:numCache>
                  <c:formatCode>General</c:formatCode>
                  <c:ptCount val="8"/>
                  <c:pt idx="0">
                    <c:v>6.7474514894550188E-3</c:v>
                  </c:pt>
                  <c:pt idx="1">
                    <c:v>2.2498166260645939E-2</c:v>
                  </c:pt>
                  <c:pt idx="2">
                    <c:v>6.0276847890394822E-2</c:v>
                  </c:pt>
                  <c:pt idx="3">
                    <c:v>1.3831366703460279E-2</c:v>
                  </c:pt>
                </c:numCache>
              </c:numRef>
            </c:plus>
            <c:minus>
              <c:numRef>
                <c:f>Jurkat!$W$2:$W$9</c:f>
                <c:numCache>
                  <c:formatCode>General</c:formatCode>
                  <c:ptCount val="8"/>
                  <c:pt idx="0">
                    <c:v>6.7474514894550188E-3</c:v>
                  </c:pt>
                  <c:pt idx="1">
                    <c:v>2.2498166260645939E-2</c:v>
                  </c:pt>
                  <c:pt idx="2">
                    <c:v>6.0276847890394822E-2</c:v>
                  </c:pt>
                  <c:pt idx="3">
                    <c:v>1.38313667034602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Jurkat!$V$2:$V$9</c:f>
              <c:numCache>
                <c:formatCode>0.0%</c:formatCode>
                <c:ptCount val="8"/>
                <c:pt idx="0">
                  <c:v>0.1568814513606506</c:v>
                </c:pt>
                <c:pt idx="1">
                  <c:v>0.23782613966165769</c:v>
                </c:pt>
                <c:pt idx="2">
                  <c:v>0.19925395135208668</c:v>
                </c:pt>
                <c:pt idx="3">
                  <c:v>0.21806079147157306</c:v>
                </c:pt>
              </c:numCache>
            </c:numRef>
          </c:yVal>
          <c:smooth val="0"/>
        </c:ser>
        <c:ser>
          <c:idx val="2"/>
          <c:order val="2"/>
          <c:tx>
            <c:v>13 - 30 u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Jurkat!$Y$2:$Y$9</c:f>
                <c:numCache>
                  <c:formatCode>General</c:formatCode>
                  <c:ptCount val="8"/>
                  <c:pt idx="0">
                    <c:v>3.9702271094830585E-2</c:v>
                  </c:pt>
                  <c:pt idx="1">
                    <c:v>3.1462355525812155E-2</c:v>
                  </c:pt>
                  <c:pt idx="2">
                    <c:v>3.2784356436094661E-2</c:v>
                  </c:pt>
                  <c:pt idx="3">
                    <c:v>1.5384895441200891E-2</c:v>
                  </c:pt>
                </c:numCache>
              </c:numRef>
            </c:plus>
            <c:minus>
              <c:numRef>
                <c:f>Jurkat!$Y$2:$Y$9</c:f>
                <c:numCache>
                  <c:formatCode>General</c:formatCode>
                  <c:ptCount val="8"/>
                  <c:pt idx="0">
                    <c:v>3.9702271094830585E-2</c:v>
                  </c:pt>
                  <c:pt idx="1">
                    <c:v>3.1462355525812155E-2</c:v>
                  </c:pt>
                  <c:pt idx="2">
                    <c:v>3.2784356436094661E-2</c:v>
                  </c:pt>
                  <c:pt idx="3">
                    <c:v>1.53848954412008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Jurkat!$X$2:$X$9</c:f>
              <c:numCache>
                <c:formatCode>0.0%</c:formatCode>
                <c:ptCount val="8"/>
                <c:pt idx="0">
                  <c:v>0.12416923603973963</c:v>
                </c:pt>
                <c:pt idx="1">
                  <c:v>0.15395822186628907</c:v>
                </c:pt>
                <c:pt idx="2">
                  <c:v>0.25810341045797253</c:v>
                </c:pt>
                <c:pt idx="3">
                  <c:v>0.172284216879902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824720"/>
        <c:axId val="443730424"/>
      </c:scatterChart>
      <c:valAx>
        <c:axId val="403824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30424"/>
        <c:crosses val="autoZero"/>
        <c:crossBetween val="midCat"/>
      </c:valAx>
      <c:valAx>
        <c:axId val="443730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</a:t>
                </a:r>
                <a:r>
                  <a:rPr lang="en-US"/>
                  <a:t>Size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24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-Stained</a:t>
            </a:r>
            <a:r>
              <a:rPr lang="en-US" baseline="0"/>
              <a:t> PBMC Concentr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0"/>
          <c:tx>
            <c:v>13 - 30 um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Jurkat!$AF$2:$AF$5</c:f>
              <c:numCache>
                <c:formatCode>0.00E+00</c:formatCode>
                <c:ptCount val="4"/>
                <c:pt idx="0">
                  <c:v>123725</c:v>
                </c:pt>
                <c:pt idx="1">
                  <c:v>268750</c:v>
                </c:pt>
                <c:pt idx="2">
                  <c:v>637250</c:v>
                </c:pt>
                <c:pt idx="3">
                  <c:v>550500</c:v>
                </c:pt>
              </c:numCache>
            </c:numRef>
          </c:val>
        </c:ser>
        <c:ser>
          <c:idx val="1"/>
          <c:order val="1"/>
          <c:tx>
            <c:v>9 - 13 um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Jurkat!$AD$2:$AD$5</c:f>
              <c:numCache>
                <c:formatCode>0.00E+00</c:formatCode>
                <c:ptCount val="4"/>
                <c:pt idx="0">
                  <c:v>149750</c:v>
                </c:pt>
                <c:pt idx="1">
                  <c:v>407250</c:v>
                </c:pt>
                <c:pt idx="2">
                  <c:v>478000</c:v>
                </c:pt>
                <c:pt idx="3">
                  <c:v>660750</c:v>
                </c:pt>
              </c:numCache>
            </c:numRef>
          </c:val>
        </c:ser>
        <c:ser>
          <c:idx val="0"/>
          <c:order val="2"/>
          <c:tx>
            <c:v>3 - 9 um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Jurkat!$AB$2:$AB$5</c:f>
              <c:numCache>
                <c:formatCode>0.00E+00</c:formatCode>
                <c:ptCount val="4"/>
                <c:pt idx="0">
                  <c:v>646500</c:v>
                </c:pt>
                <c:pt idx="1">
                  <c:v>1025000</c:v>
                </c:pt>
                <c:pt idx="2">
                  <c:v>1318750</c:v>
                </c:pt>
                <c:pt idx="3">
                  <c:v>17975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3731208"/>
        <c:axId val="443731600"/>
      </c:barChart>
      <c:catAx>
        <c:axId val="443731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31600"/>
        <c:crosses val="autoZero"/>
        <c:auto val="1"/>
        <c:lblAlgn val="ctr"/>
        <c:lblOffset val="100"/>
        <c:noMultiLvlLbl val="0"/>
      </c:catAx>
      <c:valAx>
        <c:axId val="44373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Cells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31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46529</xdr:colOff>
      <xdr:row>10</xdr:row>
      <xdr:rowOff>107575</xdr:rowOff>
    </xdr:from>
    <xdr:to>
      <xdr:col>24</xdr:col>
      <xdr:colOff>582705</xdr:colOff>
      <xdr:row>24</xdr:row>
      <xdr:rowOff>183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36177</xdr:colOff>
      <xdr:row>10</xdr:row>
      <xdr:rowOff>17928</xdr:rowOff>
    </xdr:from>
    <xdr:to>
      <xdr:col>33</xdr:col>
      <xdr:colOff>67236</xdr:colOff>
      <xdr:row>24</xdr:row>
      <xdr:rowOff>9412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tabSelected="1" topLeftCell="L1" zoomScale="85" zoomScaleNormal="85" workbookViewId="0">
      <selection activeCell="R1" sqref="R1"/>
    </sheetView>
  </sheetViews>
  <sheetFormatPr defaultRowHeight="15" x14ac:dyDescent="0.25"/>
  <sheetData>
    <row r="1" spans="1:33" x14ac:dyDescent="0.25">
      <c r="B1" s="1" t="s">
        <v>7</v>
      </c>
      <c r="C1" s="1" t="s">
        <v>0</v>
      </c>
      <c r="D1" s="1" t="s">
        <v>1</v>
      </c>
      <c r="E1" s="1" t="s">
        <v>8</v>
      </c>
      <c r="F1" s="1" t="s">
        <v>0</v>
      </c>
      <c r="G1" s="1" t="s">
        <v>1</v>
      </c>
      <c r="H1" s="1" t="s">
        <v>9</v>
      </c>
      <c r="I1" s="1" t="s">
        <v>0</v>
      </c>
      <c r="J1" s="1" t="s">
        <v>1</v>
      </c>
      <c r="K1" s="1" t="s">
        <v>4</v>
      </c>
      <c r="L1" s="1"/>
      <c r="N1" s="1" t="s">
        <v>2</v>
      </c>
      <c r="O1" s="1" t="s">
        <v>7</v>
      </c>
      <c r="P1" s="1" t="s">
        <v>8</v>
      </c>
      <c r="Q1" s="1" t="s">
        <v>9</v>
      </c>
      <c r="S1" s="1" t="s">
        <v>3</v>
      </c>
      <c r="T1" s="1" t="s">
        <v>7</v>
      </c>
      <c r="V1" s="1" t="s">
        <v>8</v>
      </c>
      <c r="X1" s="1" t="s">
        <v>9</v>
      </c>
      <c r="Z1" t="s">
        <v>5</v>
      </c>
      <c r="AA1" t="s">
        <v>6</v>
      </c>
      <c r="AB1" s="1" t="s">
        <v>7</v>
      </c>
      <c r="AD1" s="1" t="s">
        <v>8</v>
      </c>
      <c r="AF1" s="1" t="s">
        <v>9</v>
      </c>
    </row>
    <row r="2" spans="1:33" x14ac:dyDescent="0.25">
      <c r="A2">
        <v>0</v>
      </c>
      <c r="B2" s="2">
        <v>798000</v>
      </c>
      <c r="C2" s="3">
        <v>141</v>
      </c>
      <c r="D2" s="3">
        <v>5.0999999999999996</v>
      </c>
      <c r="E2" s="2">
        <v>201000</v>
      </c>
      <c r="F2" s="3">
        <v>35</v>
      </c>
      <c r="G2" s="3">
        <v>10.6</v>
      </c>
      <c r="H2" s="2">
        <v>175000</v>
      </c>
      <c r="I2">
        <v>30</v>
      </c>
      <c r="J2">
        <v>15.1</v>
      </c>
      <c r="K2" s="2">
        <f>SUM(B2,E2,H2)</f>
        <v>1174000</v>
      </c>
      <c r="M2">
        <v>0</v>
      </c>
      <c r="N2">
        <f t="shared" ref="N2:N33" si="0">SUM(C2,F2,I2)</f>
        <v>206</v>
      </c>
      <c r="O2" s="4">
        <f t="shared" ref="O2:O33" si="1">C2/N2</f>
        <v>0.68446601941747576</v>
      </c>
      <c r="P2" s="4">
        <f t="shared" ref="P2:P33" si="2">F2/N2</f>
        <v>0.16990291262135923</v>
      </c>
      <c r="Q2" s="4">
        <f t="shared" ref="Q2:Q33" si="3">I2/N2</f>
        <v>0.14563106796116504</v>
      </c>
      <c r="S2">
        <v>0</v>
      </c>
      <c r="T2" s="5">
        <f>AVERAGE(O2:O5)</f>
        <v>0.71032848930407622</v>
      </c>
      <c r="U2" s="4">
        <f>STDEV(O2:O5)</f>
        <v>3.2083381691181669E-2</v>
      </c>
      <c r="V2" s="5">
        <f>AVERAGE(P3:P5)</f>
        <v>0.1568814513606506</v>
      </c>
      <c r="W2" s="4">
        <f>STDEV(P3:P5)</f>
        <v>6.7474514894550188E-3</v>
      </c>
      <c r="X2" s="5">
        <f>AVERAGE(Q3:Q5)</f>
        <v>0.12416923603973963</v>
      </c>
      <c r="Y2" s="4">
        <f>STDEV(Q3:Q5)</f>
        <v>3.9702271094830585E-2</v>
      </c>
      <c r="Z2" s="2">
        <f>AVERAGE(K2:K5)</f>
        <v>919975</v>
      </c>
      <c r="AA2" s="2">
        <f>STDEV(K2:K5)</f>
        <v>179169.20075727301</v>
      </c>
      <c r="AB2" s="2">
        <f>AVERAGE(B2:B5)</f>
        <v>646500</v>
      </c>
      <c r="AC2" s="2">
        <f>STDEV(B2:B5)</f>
        <v>107636.73474546999</v>
      </c>
      <c r="AD2" s="2">
        <f>AVERAGE(E2:E5)</f>
        <v>149750</v>
      </c>
      <c r="AE2" s="2">
        <f>STDEV(E2:E5)</f>
        <v>35434.211340642723</v>
      </c>
      <c r="AF2" s="2">
        <f>AVERAGE(H2:H5)</f>
        <v>123725</v>
      </c>
      <c r="AG2" s="2">
        <f>STDEV(H2:H5)</f>
        <v>45886.481306226422</v>
      </c>
    </row>
    <row r="3" spans="1:33" x14ac:dyDescent="0.25">
      <c r="A3">
        <v>0</v>
      </c>
      <c r="B3" s="2">
        <v>549000</v>
      </c>
      <c r="C3">
        <v>97</v>
      </c>
      <c r="D3">
        <v>4.9000000000000004</v>
      </c>
      <c r="E3" s="2">
        <v>121000</v>
      </c>
      <c r="F3">
        <v>21</v>
      </c>
      <c r="G3">
        <v>11.3</v>
      </c>
      <c r="H3" s="2">
        <v>122000</v>
      </c>
      <c r="I3">
        <v>21</v>
      </c>
      <c r="J3">
        <v>15.2</v>
      </c>
      <c r="K3" s="2">
        <f t="shared" ref="K3:K33" si="4">SUM(B3,E3,H3)</f>
        <v>792000</v>
      </c>
      <c r="M3">
        <v>0</v>
      </c>
      <c r="N3">
        <f t="shared" si="0"/>
        <v>139</v>
      </c>
      <c r="O3" s="4">
        <f t="shared" si="1"/>
        <v>0.69784172661870503</v>
      </c>
      <c r="P3" s="4">
        <f t="shared" si="2"/>
        <v>0.15107913669064749</v>
      </c>
      <c r="Q3" s="4">
        <f t="shared" si="3"/>
        <v>0.15107913669064749</v>
      </c>
      <c r="S3">
        <v>24</v>
      </c>
      <c r="T3" s="5">
        <f>AVERAGE(O6:O9)</f>
        <v>0.60821563847205318</v>
      </c>
      <c r="U3" s="4">
        <f>STDEV(O6:O9)</f>
        <v>2.8148684045984154E-2</v>
      </c>
      <c r="V3" s="5">
        <f>AVERAGE(P6:P9)</f>
        <v>0.23782613966165769</v>
      </c>
      <c r="W3" s="4">
        <f>STDEV(P6:P9)</f>
        <v>2.2498166260645939E-2</v>
      </c>
      <c r="X3" s="5">
        <f>AVERAGE(Q6:Q9)</f>
        <v>0.15395822186628907</v>
      </c>
      <c r="Y3" s="4">
        <f>STDEV(Q6:Q9)</f>
        <v>3.1462355525812155E-2</v>
      </c>
      <c r="Z3" s="2">
        <f>AVERAGE(K6:K9)</f>
        <v>1701000</v>
      </c>
      <c r="AA3" s="2">
        <f>STDEV(K6:K9)</f>
        <v>59732.738092272317</v>
      </c>
      <c r="AB3" s="2">
        <f>AVERAGE(B6:B9)</f>
        <v>1025000</v>
      </c>
      <c r="AC3" s="2">
        <f>STDEV(B6:B9)</f>
        <v>44347.115652166904</v>
      </c>
      <c r="AD3" s="2">
        <f>AVERAGE(E6:E9)</f>
        <v>407250</v>
      </c>
      <c r="AE3" s="2">
        <f>STDEV(E6:E9)</f>
        <v>36252.586114648431</v>
      </c>
      <c r="AF3" s="2">
        <f>AVERAGE(H6:H9)</f>
        <v>268750</v>
      </c>
      <c r="AG3" s="2">
        <f>STDEV(H6:H9)</f>
        <v>59690.172278748418</v>
      </c>
    </row>
    <row r="4" spans="1:33" x14ac:dyDescent="0.25">
      <c r="A4">
        <v>0</v>
      </c>
      <c r="B4" s="2">
        <v>640000</v>
      </c>
      <c r="C4">
        <v>113</v>
      </c>
      <c r="D4">
        <v>5.0999999999999996</v>
      </c>
      <c r="E4" s="2">
        <v>144000</v>
      </c>
      <c r="F4">
        <v>25</v>
      </c>
      <c r="G4">
        <v>10.8</v>
      </c>
      <c r="H4" s="2">
        <v>134000</v>
      </c>
      <c r="I4">
        <v>23</v>
      </c>
      <c r="J4">
        <v>15.6</v>
      </c>
      <c r="K4" s="2">
        <f t="shared" si="4"/>
        <v>918000</v>
      </c>
      <c r="M4">
        <v>0</v>
      </c>
      <c r="N4">
        <f t="shared" si="0"/>
        <v>161</v>
      </c>
      <c r="O4" s="4">
        <f t="shared" si="1"/>
        <v>0.70186335403726707</v>
      </c>
      <c r="P4" s="4">
        <f t="shared" si="2"/>
        <v>0.15527950310559005</v>
      </c>
      <c r="Q4" s="4">
        <f t="shared" si="3"/>
        <v>0.14285714285714285</v>
      </c>
      <c r="S4">
        <v>48</v>
      </c>
      <c r="T4" s="5">
        <f>AVERAGE(O10:O13)</f>
        <v>0.54264263818994074</v>
      </c>
      <c r="U4" s="4">
        <f>STDEV(O10:O13)</f>
        <v>7.9281454281458677E-2</v>
      </c>
      <c r="V4" s="5">
        <f>AVERAGE(P10:P13)</f>
        <v>0.19925395135208668</v>
      </c>
      <c r="W4" s="4">
        <f>STDEV(P10:P13)</f>
        <v>6.0276847890394822E-2</v>
      </c>
      <c r="X4" s="5">
        <f>AVERAGE(Q10:Q13)</f>
        <v>0.25810341045797253</v>
      </c>
      <c r="Y4" s="4">
        <f>STDEV(Q10:Q13)</f>
        <v>3.2784356436094661E-2</v>
      </c>
      <c r="Z4" s="2">
        <f>AVERAGE(K10:K13)</f>
        <v>2434000</v>
      </c>
      <c r="AA4" s="2">
        <f>STDEV(K10:K13)</f>
        <v>352517.61185317632</v>
      </c>
      <c r="AB4" s="2">
        <f>AVERAGE(B10:B13)</f>
        <v>1318750</v>
      </c>
      <c r="AC4" s="2">
        <f>STDEV(B10:B13)</f>
        <v>323634.95381885645</v>
      </c>
      <c r="AD4" s="2">
        <f>AVERAGE(E10:E13)</f>
        <v>478000</v>
      </c>
      <c r="AE4" s="2">
        <f>STDEV(E10:E13)</f>
        <v>110317.72296417289</v>
      </c>
      <c r="AF4" s="2">
        <f>AVERAGE(H10:H13)</f>
        <v>637250</v>
      </c>
      <c r="AG4" s="2">
        <f>STDEV(H10:H13)</f>
        <v>95206.354829916687</v>
      </c>
    </row>
    <row r="5" spans="1:33" x14ac:dyDescent="0.25">
      <c r="A5">
        <v>0</v>
      </c>
      <c r="B5" s="2">
        <v>599000</v>
      </c>
      <c r="C5">
        <v>106</v>
      </c>
      <c r="D5">
        <v>4.5999999999999996</v>
      </c>
      <c r="E5" s="2">
        <v>133000</v>
      </c>
      <c r="F5">
        <v>23</v>
      </c>
      <c r="G5">
        <v>11.5</v>
      </c>
      <c r="H5" s="2">
        <v>63900</v>
      </c>
      <c r="I5">
        <v>11</v>
      </c>
      <c r="J5">
        <v>13.9</v>
      </c>
      <c r="K5" s="2">
        <f t="shared" si="4"/>
        <v>795900</v>
      </c>
      <c r="M5">
        <v>0</v>
      </c>
      <c r="N5">
        <f t="shared" si="0"/>
        <v>140</v>
      </c>
      <c r="O5" s="4">
        <f t="shared" si="1"/>
        <v>0.75714285714285712</v>
      </c>
      <c r="P5" s="4">
        <f t="shared" si="2"/>
        <v>0.16428571428571428</v>
      </c>
      <c r="Q5" s="4">
        <f t="shared" si="3"/>
        <v>7.857142857142857E-2</v>
      </c>
      <c r="S5">
        <v>72</v>
      </c>
      <c r="T5" s="5">
        <f>AVERAGE(O14:O17)</f>
        <v>0.60310411770214833</v>
      </c>
      <c r="U5" s="4">
        <f>STDEV(O14:O17)</f>
        <v>1.792221980084328E-2</v>
      </c>
      <c r="V5" s="5">
        <f>AVERAGE(P14:P17)</f>
        <v>0.21806079147157306</v>
      </c>
      <c r="W5" s="4">
        <f>STDEV(P14:P17)</f>
        <v>1.3831366703460279E-2</v>
      </c>
      <c r="X5" s="5">
        <f>AVERAGE(Q14,Q16:Q17)</f>
        <v>0.17228421687990267</v>
      </c>
      <c r="Y5" s="4">
        <f>STDEV(Q14,Q16:Q17)</f>
        <v>1.5384895441200891E-2</v>
      </c>
      <c r="Z5" s="2">
        <f>AVERAGE(K14:K17)</f>
        <v>3008750</v>
      </c>
      <c r="AA5" s="2">
        <f>STDEV(K14:K17)</f>
        <v>148576.29914177654</v>
      </c>
      <c r="AB5" s="2">
        <f>AVERAGE(B14:B17)</f>
        <v>1797500</v>
      </c>
      <c r="AC5" s="2">
        <f>STDEV(B14:B17)</f>
        <v>111168.04097101529</v>
      </c>
      <c r="AD5" s="2">
        <f>AVERAGE(E14:E17)</f>
        <v>660750</v>
      </c>
      <c r="AE5" s="2">
        <f>STDEV(E14:E17)</f>
        <v>41039.615007940803</v>
      </c>
      <c r="AF5" s="2">
        <f>AVERAGE(H14:H17)</f>
        <v>550500</v>
      </c>
      <c r="AG5" s="2">
        <f>STDEV(H14:H17)</f>
        <v>63511.153876045006</v>
      </c>
    </row>
    <row r="6" spans="1:33" x14ac:dyDescent="0.25">
      <c r="A6">
        <v>24</v>
      </c>
      <c r="B6" s="2">
        <v>1010000</v>
      </c>
      <c r="C6">
        <v>178</v>
      </c>
      <c r="D6">
        <v>5.0999999999999996</v>
      </c>
      <c r="E6" s="2">
        <v>449000</v>
      </c>
      <c r="F6">
        <v>78</v>
      </c>
      <c r="G6">
        <v>10.6</v>
      </c>
      <c r="H6" s="2">
        <v>304000</v>
      </c>
      <c r="I6">
        <v>52</v>
      </c>
      <c r="J6">
        <v>16.600000000000001</v>
      </c>
      <c r="K6" s="2">
        <f t="shared" si="4"/>
        <v>1763000</v>
      </c>
      <c r="M6">
        <v>24</v>
      </c>
      <c r="N6">
        <f t="shared" si="0"/>
        <v>308</v>
      </c>
      <c r="O6" s="4">
        <f t="shared" si="1"/>
        <v>0.57792207792207795</v>
      </c>
      <c r="P6" s="4">
        <f t="shared" si="2"/>
        <v>0.25324675324675322</v>
      </c>
      <c r="Q6" s="4">
        <f t="shared" si="3"/>
        <v>0.16883116883116883</v>
      </c>
      <c r="T6" s="5"/>
      <c r="U6" s="4"/>
      <c r="V6" s="5"/>
      <c r="W6" s="4"/>
      <c r="X6" s="5"/>
      <c r="Y6" s="4"/>
      <c r="Z6" s="2"/>
      <c r="AA6" s="2"/>
      <c r="AB6" s="2"/>
      <c r="AC6" s="2"/>
      <c r="AD6" s="2"/>
      <c r="AE6" s="2"/>
      <c r="AF6" s="2"/>
      <c r="AG6" s="2"/>
    </row>
    <row r="7" spans="1:33" x14ac:dyDescent="0.25">
      <c r="A7">
        <v>24</v>
      </c>
      <c r="B7" s="2">
        <v>990000</v>
      </c>
      <c r="C7">
        <v>175</v>
      </c>
      <c r="D7">
        <v>5</v>
      </c>
      <c r="E7" s="2">
        <v>380000</v>
      </c>
      <c r="F7">
        <v>66</v>
      </c>
      <c r="G7">
        <v>10.9</v>
      </c>
      <c r="H7" s="2">
        <v>321000</v>
      </c>
      <c r="I7">
        <v>55</v>
      </c>
      <c r="J7">
        <v>15.4</v>
      </c>
      <c r="K7" s="2">
        <f t="shared" si="4"/>
        <v>1691000</v>
      </c>
      <c r="M7">
        <v>24</v>
      </c>
      <c r="N7">
        <f t="shared" si="0"/>
        <v>296</v>
      </c>
      <c r="O7" s="4">
        <f t="shared" si="1"/>
        <v>0.59121621621621623</v>
      </c>
      <c r="P7" s="4">
        <f t="shared" si="2"/>
        <v>0.22297297297297297</v>
      </c>
      <c r="Q7" s="4">
        <f t="shared" si="3"/>
        <v>0.1858108108108108</v>
      </c>
      <c r="T7" s="5"/>
      <c r="U7" s="4"/>
      <c r="V7" s="5"/>
      <c r="W7" s="4"/>
      <c r="X7" s="5"/>
      <c r="Y7" s="4"/>
      <c r="Z7" s="2"/>
      <c r="AA7" s="2"/>
      <c r="AB7" s="2"/>
      <c r="AC7" s="2"/>
      <c r="AD7" s="2"/>
      <c r="AE7" s="2"/>
      <c r="AF7" s="2"/>
      <c r="AG7" s="2"/>
    </row>
    <row r="8" spans="1:33" x14ac:dyDescent="0.25">
      <c r="A8">
        <v>24</v>
      </c>
      <c r="B8" s="2">
        <v>1090000</v>
      </c>
      <c r="C8">
        <v>193</v>
      </c>
      <c r="D8">
        <v>5.4</v>
      </c>
      <c r="E8" s="2">
        <v>374000</v>
      </c>
      <c r="F8">
        <v>65</v>
      </c>
      <c r="G8">
        <v>10.8</v>
      </c>
      <c r="H8" s="2">
        <v>263000</v>
      </c>
      <c r="I8">
        <v>45</v>
      </c>
      <c r="J8">
        <v>15.6</v>
      </c>
      <c r="K8" s="2">
        <f t="shared" si="4"/>
        <v>1727000</v>
      </c>
      <c r="M8">
        <v>24</v>
      </c>
      <c r="N8">
        <f t="shared" si="0"/>
        <v>303</v>
      </c>
      <c r="O8" s="4">
        <f t="shared" si="1"/>
        <v>0.63696369636963701</v>
      </c>
      <c r="P8" s="4">
        <f t="shared" si="2"/>
        <v>0.21452145214521451</v>
      </c>
      <c r="Q8" s="4">
        <f t="shared" si="3"/>
        <v>0.14851485148514851</v>
      </c>
      <c r="T8" s="5"/>
      <c r="U8" s="4"/>
      <c r="V8" s="5"/>
      <c r="W8" s="4"/>
      <c r="X8" s="5"/>
      <c r="Y8" s="4"/>
      <c r="Z8" s="2"/>
      <c r="AA8" s="2"/>
      <c r="AB8" s="2"/>
      <c r="AC8" s="2"/>
      <c r="AD8" s="2"/>
      <c r="AE8" s="2"/>
      <c r="AF8" s="2"/>
      <c r="AG8" s="2"/>
    </row>
    <row r="9" spans="1:33" x14ac:dyDescent="0.25">
      <c r="A9">
        <v>24</v>
      </c>
      <c r="B9" s="2">
        <v>1010000</v>
      </c>
      <c r="C9">
        <v>178</v>
      </c>
      <c r="D9">
        <v>5.2</v>
      </c>
      <c r="E9" s="2">
        <v>426000</v>
      </c>
      <c r="F9">
        <v>74</v>
      </c>
      <c r="G9">
        <v>10.8</v>
      </c>
      <c r="H9" s="2">
        <v>187000</v>
      </c>
      <c r="I9">
        <v>32</v>
      </c>
      <c r="J9">
        <v>15.4</v>
      </c>
      <c r="K9" s="2">
        <f t="shared" si="4"/>
        <v>1623000</v>
      </c>
      <c r="M9">
        <v>24</v>
      </c>
      <c r="N9">
        <f t="shared" si="0"/>
        <v>284</v>
      </c>
      <c r="O9" s="4">
        <f t="shared" si="1"/>
        <v>0.62676056338028174</v>
      </c>
      <c r="P9" s="4">
        <f t="shared" si="2"/>
        <v>0.26056338028169013</v>
      </c>
      <c r="Q9" s="4">
        <f t="shared" si="3"/>
        <v>0.11267605633802817</v>
      </c>
      <c r="T9" s="5"/>
      <c r="U9" s="4"/>
      <c r="V9" s="5"/>
      <c r="W9" s="4"/>
      <c r="X9" s="5"/>
      <c r="Y9" s="4"/>
      <c r="Z9" s="2"/>
      <c r="AA9" s="2"/>
      <c r="AB9" s="2"/>
      <c r="AC9" s="2"/>
      <c r="AD9" s="2"/>
      <c r="AE9" s="2"/>
      <c r="AF9" s="2"/>
      <c r="AG9" s="2"/>
    </row>
    <row r="10" spans="1:33" x14ac:dyDescent="0.25">
      <c r="A10">
        <v>48</v>
      </c>
      <c r="B10" s="2">
        <v>1340000</v>
      </c>
      <c r="C10">
        <v>236</v>
      </c>
      <c r="D10">
        <v>5.0999999999999996</v>
      </c>
      <c r="E10" s="2">
        <v>380000</v>
      </c>
      <c r="F10">
        <v>66</v>
      </c>
      <c r="G10">
        <v>11.1</v>
      </c>
      <c r="H10" s="2">
        <v>714000</v>
      </c>
      <c r="I10">
        <v>122</v>
      </c>
      <c r="J10">
        <v>16.399999999999999</v>
      </c>
      <c r="K10" s="2">
        <f t="shared" si="4"/>
        <v>2434000</v>
      </c>
      <c r="M10">
        <v>48</v>
      </c>
      <c r="N10">
        <f t="shared" si="0"/>
        <v>424</v>
      </c>
      <c r="O10" s="4">
        <f t="shared" si="1"/>
        <v>0.55660377358490565</v>
      </c>
      <c r="P10" s="4">
        <f t="shared" si="2"/>
        <v>0.15566037735849056</v>
      </c>
      <c r="Q10" s="4">
        <f t="shared" si="3"/>
        <v>0.28773584905660377</v>
      </c>
    </row>
    <row r="11" spans="1:33" x14ac:dyDescent="0.25">
      <c r="A11">
        <v>48</v>
      </c>
      <c r="B11" s="2">
        <v>855000</v>
      </c>
      <c r="C11">
        <v>151</v>
      </c>
      <c r="D11">
        <v>5.3</v>
      </c>
      <c r="E11" s="2">
        <v>559000</v>
      </c>
      <c r="F11">
        <v>97</v>
      </c>
      <c r="G11">
        <v>11.4</v>
      </c>
      <c r="H11" s="2">
        <v>561000</v>
      </c>
      <c r="I11">
        <v>96</v>
      </c>
      <c r="J11">
        <v>16</v>
      </c>
      <c r="K11" s="2">
        <f t="shared" si="4"/>
        <v>1975000</v>
      </c>
      <c r="M11">
        <v>48</v>
      </c>
      <c r="N11">
        <f t="shared" si="0"/>
        <v>344</v>
      </c>
      <c r="O11" s="4">
        <f t="shared" si="1"/>
        <v>0.43895348837209303</v>
      </c>
      <c r="P11" s="4">
        <f t="shared" si="2"/>
        <v>0.28197674418604651</v>
      </c>
      <c r="Q11" s="4">
        <f t="shared" si="3"/>
        <v>0.27906976744186046</v>
      </c>
    </row>
    <row r="12" spans="1:33" x14ac:dyDescent="0.25">
      <c r="A12">
        <v>48</v>
      </c>
      <c r="B12" s="2">
        <v>1560000</v>
      </c>
      <c r="C12">
        <v>276</v>
      </c>
      <c r="D12">
        <v>5.2</v>
      </c>
      <c r="E12" s="2">
        <v>386000</v>
      </c>
      <c r="F12">
        <v>67</v>
      </c>
      <c r="G12">
        <v>11</v>
      </c>
      <c r="H12" s="2">
        <v>549000</v>
      </c>
      <c r="I12">
        <v>94</v>
      </c>
      <c r="J12">
        <v>16.2</v>
      </c>
      <c r="K12" s="2">
        <f t="shared" si="4"/>
        <v>2495000</v>
      </c>
      <c r="M12">
        <v>48</v>
      </c>
      <c r="N12">
        <f t="shared" si="0"/>
        <v>437</v>
      </c>
      <c r="O12" s="4">
        <f t="shared" si="1"/>
        <v>0.63157894736842102</v>
      </c>
      <c r="P12" s="4">
        <f t="shared" si="2"/>
        <v>0.15331807780320367</v>
      </c>
      <c r="Q12" s="4">
        <f t="shared" si="3"/>
        <v>0.21510297482837529</v>
      </c>
    </row>
    <row r="13" spans="1:33" x14ac:dyDescent="0.25">
      <c r="A13">
        <v>48</v>
      </c>
      <c r="B13" s="2">
        <v>1520000</v>
      </c>
      <c r="C13">
        <v>269</v>
      </c>
      <c r="D13">
        <v>5</v>
      </c>
      <c r="E13" s="2">
        <v>587000</v>
      </c>
      <c r="F13">
        <v>102</v>
      </c>
      <c r="G13">
        <v>10.9</v>
      </c>
      <c r="H13" s="2">
        <v>725000</v>
      </c>
      <c r="I13">
        <v>124</v>
      </c>
      <c r="J13">
        <v>16.2</v>
      </c>
      <c r="K13" s="2">
        <f t="shared" si="4"/>
        <v>2832000</v>
      </c>
      <c r="M13">
        <v>48</v>
      </c>
      <c r="N13">
        <f t="shared" si="0"/>
        <v>495</v>
      </c>
      <c r="O13" s="4">
        <f t="shared" si="1"/>
        <v>0.54343434343434338</v>
      </c>
      <c r="P13" s="4">
        <f t="shared" si="2"/>
        <v>0.20606060606060606</v>
      </c>
      <c r="Q13" s="4">
        <f t="shared" si="3"/>
        <v>0.25050505050505051</v>
      </c>
    </row>
    <row r="14" spans="1:33" x14ac:dyDescent="0.25">
      <c r="A14">
        <v>72</v>
      </c>
      <c r="B14" s="2">
        <v>1950000</v>
      </c>
      <c r="C14">
        <v>345</v>
      </c>
      <c r="D14">
        <v>5.3</v>
      </c>
      <c r="E14" s="2">
        <v>697000</v>
      </c>
      <c r="F14">
        <v>121</v>
      </c>
      <c r="G14">
        <v>11.1</v>
      </c>
      <c r="H14" s="2">
        <v>560000</v>
      </c>
      <c r="I14">
        <v>96</v>
      </c>
      <c r="J14">
        <v>15.4</v>
      </c>
      <c r="K14" s="2">
        <f t="shared" si="4"/>
        <v>3207000</v>
      </c>
      <c r="M14">
        <v>72</v>
      </c>
      <c r="N14">
        <f t="shared" si="0"/>
        <v>562</v>
      </c>
      <c r="O14" s="4">
        <f t="shared" si="1"/>
        <v>0.61387900355871883</v>
      </c>
      <c r="P14" s="4">
        <f t="shared" si="2"/>
        <v>0.21530249110320285</v>
      </c>
      <c r="Q14" s="4">
        <f t="shared" si="3"/>
        <v>0.1708185053380783</v>
      </c>
    </row>
    <row r="15" spans="1:33" x14ac:dyDescent="0.25">
      <c r="A15">
        <v>72</v>
      </c>
      <c r="B15" s="2">
        <v>1800000</v>
      </c>
      <c r="C15">
        <v>318</v>
      </c>
      <c r="D15">
        <v>5.0999999999999996</v>
      </c>
      <c r="E15" s="2">
        <v>610000</v>
      </c>
      <c r="F15">
        <v>106</v>
      </c>
      <c r="G15">
        <v>10.9</v>
      </c>
      <c r="H15" s="2">
        <v>613000</v>
      </c>
      <c r="I15">
        <v>105</v>
      </c>
      <c r="J15">
        <v>16</v>
      </c>
      <c r="K15" s="2">
        <f t="shared" si="4"/>
        <v>3023000</v>
      </c>
      <c r="M15">
        <v>72</v>
      </c>
      <c r="N15">
        <f t="shared" si="0"/>
        <v>529</v>
      </c>
      <c r="O15" s="4">
        <f t="shared" si="1"/>
        <v>0.60113421550094515</v>
      </c>
      <c r="P15" s="4">
        <f t="shared" si="2"/>
        <v>0.20037807183364839</v>
      </c>
      <c r="Q15" s="4">
        <f t="shared" si="3"/>
        <v>0.19848771266540643</v>
      </c>
    </row>
    <row r="16" spans="1:33" x14ac:dyDescent="0.25">
      <c r="A16">
        <v>72</v>
      </c>
      <c r="B16" s="2">
        <v>1690000</v>
      </c>
      <c r="C16">
        <v>298</v>
      </c>
      <c r="D16">
        <v>5.2</v>
      </c>
      <c r="E16" s="2">
        <v>691000</v>
      </c>
      <c r="F16">
        <v>120</v>
      </c>
      <c r="G16">
        <v>11.1</v>
      </c>
      <c r="H16" s="2">
        <v>567000</v>
      </c>
      <c r="I16">
        <v>97</v>
      </c>
      <c r="J16">
        <v>15.9</v>
      </c>
      <c r="K16" s="2">
        <f t="shared" si="4"/>
        <v>2948000</v>
      </c>
      <c r="M16">
        <v>72</v>
      </c>
      <c r="N16">
        <f t="shared" si="0"/>
        <v>515</v>
      </c>
      <c r="O16" s="4">
        <f t="shared" si="1"/>
        <v>0.57864077669902914</v>
      </c>
      <c r="P16" s="4">
        <f t="shared" si="2"/>
        <v>0.23300970873786409</v>
      </c>
      <c r="Q16" s="4">
        <f t="shared" si="3"/>
        <v>0.18834951456310681</v>
      </c>
    </row>
    <row r="17" spans="1:17" x14ac:dyDescent="0.25">
      <c r="A17">
        <v>72</v>
      </c>
      <c r="B17" s="2">
        <v>1750000</v>
      </c>
      <c r="C17">
        <v>310</v>
      </c>
      <c r="D17">
        <v>5.0999999999999996</v>
      </c>
      <c r="E17" s="2">
        <v>645000</v>
      </c>
      <c r="F17">
        <v>112</v>
      </c>
      <c r="G17">
        <v>11.1</v>
      </c>
      <c r="H17" s="2">
        <v>462000</v>
      </c>
      <c r="I17">
        <v>79</v>
      </c>
      <c r="J17">
        <v>16.3</v>
      </c>
      <c r="K17" s="2">
        <f t="shared" si="4"/>
        <v>2857000</v>
      </c>
      <c r="M17">
        <v>72</v>
      </c>
      <c r="N17">
        <f t="shared" si="0"/>
        <v>501</v>
      </c>
      <c r="O17" s="4">
        <f t="shared" si="1"/>
        <v>0.61876247504990023</v>
      </c>
      <c r="P17" s="4">
        <f t="shared" si="2"/>
        <v>0.22355289421157684</v>
      </c>
      <c r="Q17" s="4">
        <f t="shared" si="3"/>
        <v>0.15768463073852296</v>
      </c>
    </row>
    <row r="18" spans="1:17" x14ac:dyDescent="0.25">
      <c r="B18" s="2"/>
      <c r="E18" s="2"/>
      <c r="H18" s="2"/>
      <c r="K18" s="2"/>
      <c r="O18" s="4"/>
      <c r="P18" s="4"/>
      <c r="Q18" s="4"/>
    </row>
    <row r="19" spans="1:17" x14ac:dyDescent="0.25">
      <c r="B19" s="2"/>
      <c r="E19" s="2"/>
      <c r="H19" s="2"/>
      <c r="K19" s="2"/>
      <c r="O19" s="4"/>
      <c r="P19" s="4"/>
      <c r="Q19" s="4"/>
    </row>
    <row r="20" spans="1:17" x14ac:dyDescent="0.25">
      <c r="B20" s="2"/>
      <c r="E20" s="2"/>
      <c r="H20" s="2"/>
      <c r="K20" s="2"/>
      <c r="O20" s="4"/>
      <c r="P20" s="4"/>
      <c r="Q20" s="4"/>
    </row>
    <row r="21" spans="1:17" x14ac:dyDescent="0.25">
      <c r="B21" s="2"/>
      <c r="E21" s="2"/>
      <c r="H21" s="2"/>
      <c r="K21" s="2"/>
      <c r="O21" s="4"/>
      <c r="P21" s="4"/>
      <c r="Q21" s="4"/>
    </row>
    <row r="22" spans="1:17" x14ac:dyDescent="0.25">
      <c r="B22" s="2"/>
      <c r="E22" s="2"/>
      <c r="H22" s="2"/>
      <c r="K22" s="2"/>
      <c r="O22" s="4"/>
      <c r="P22" s="4"/>
      <c r="Q22" s="4"/>
    </row>
    <row r="23" spans="1:17" x14ac:dyDescent="0.25">
      <c r="B23" s="2"/>
      <c r="E23" s="2"/>
      <c r="H23" s="2"/>
      <c r="K23" s="2"/>
      <c r="O23" s="4"/>
      <c r="P23" s="4"/>
      <c r="Q23" s="4"/>
    </row>
    <row r="24" spans="1:17" x14ac:dyDescent="0.25">
      <c r="B24" s="2"/>
      <c r="E24" s="2"/>
      <c r="H24" s="2"/>
      <c r="K24" s="2"/>
      <c r="O24" s="4"/>
      <c r="P24" s="4"/>
      <c r="Q24" s="4"/>
    </row>
    <row r="25" spans="1:17" x14ac:dyDescent="0.25">
      <c r="B25" s="2"/>
      <c r="E25" s="2"/>
      <c r="H25" s="2"/>
      <c r="K25" s="2"/>
      <c r="O25" s="4"/>
      <c r="P25" s="4"/>
      <c r="Q25" s="4"/>
    </row>
    <row r="26" spans="1:17" x14ac:dyDescent="0.25">
      <c r="B26" s="2"/>
      <c r="E26" s="2"/>
      <c r="H26" s="2"/>
      <c r="K26" s="2"/>
      <c r="O26" s="4"/>
      <c r="P26" s="4"/>
      <c r="Q26" s="4"/>
    </row>
    <row r="27" spans="1:17" x14ac:dyDescent="0.25">
      <c r="B27" s="2"/>
      <c r="E27" s="2"/>
      <c r="H27" s="2"/>
      <c r="K27" s="2"/>
      <c r="O27" s="4"/>
      <c r="P27" s="4"/>
      <c r="Q27" s="4"/>
    </row>
    <row r="28" spans="1:17" x14ac:dyDescent="0.25">
      <c r="B28" s="2"/>
      <c r="E28" s="2"/>
      <c r="H28" s="2"/>
      <c r="K28" s="2"/>
      <c r="O28" s="4"/>
      <c r="P28" s="4"/>
      <c r="Q28" s="4"/>
    </row>
    <row r="29" spans="1:17" x14ac:dyDescent="0.25">
      <c r="B29" s="2"/>
      <c r="E29" s="2"/>
      <c r="H29" s="2"/>
      <c r="K29" s="2"/>
      <c r="O29" s="4"/>
      <c r="P29" s="4"/>
      <c r="Q29" s="4"/>
    </row>
    <row r="30" spans="1:17" x14ac:dyDescent="0.25">
      <c r="B30" s="2"/>
      <c r="E30" s="2"/>
      <c r="H30" s="2"/>
      <c r="K30" s="2"/>
      <c r="O30" s="4"/>
      <c r="P30" s="4"/>
      <c r="Q30" s="4"/>
    </row>
    <row r="31" spans="1:17" x14ac:dyDescent="0.25">
      <c r="B31" s="2"/>
      <c r="E31" s="2"/>
      <c r="H31" s="2"/>
      <c r="K31" s="2"/>
      <c r="O31" s="4"/>
      <c r="P31" s="4"/>
      <c r="Q31" s="4"/>
    </row>
    <row r="32" spans="1:17" x14ac:dyDescent="0.25">
      <c r="B32" s="2"/>
      <c r="E32" s="2"/>
      <c r="H32" s="2"/>
      <c r="K32" s="2"/>
      <c r="O32" s="4"/>
      <c r="P32" s="4"/>
      <c r="Q32" s="4"/>
    </row>
    <row r="33" spans="2:17" x14ac:dyDescent="0.25">
      <c r="B33" s="2"/>
      <c r="E33" s="2"/>
      <c r="H33" s="2"/>
      <c r="K33" s="2"/>
      <c r="O33" s="4"/>
      <c r="P33" s="4"/>
      <c r="Q33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urk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Chan</dc:creator>
  <cp:lastModifiedBy>Leo Chan</cp:lastModifiedBy>
  <dcterms:created xsi:type="dcterms:W3CDTF">2019-07-30T17:37:45Z</dcterms:created>
  <dcterms:modified xsi:type="dcterms:W3CDTF">2019-08-29T23:35:01Z</dcterms:modified>
</cp:coreProperties>
</file>